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rEgan/Dropbox/Bertozzi Lab/Data/Galectin-3 Manuscript/"/>
    </mc:Choice>
  </mc:AlternateContent>
  <xr:revisionPtr revIDLastSave="0" documentId="13_ncr:1_{42305F80-89AC-4149-8476-1E40F3103D7F}" xr6:coauthVersionLast="47" xr6:coauthVersionMax="47" xr10:uidLastSave="{00000000-0000-0000-0000-000000000000}"/>
  <bookViews>
    <workbookView xWindow="1500" yWindow="1320" windowWidth="27640" windowHeight="16940" xr2:uid="{6520BABD-057D-1F42-9220-D9623A87EF68}"/>
  </bookViews>
  <sheets>
    <sheet name="Antibodies" sheetId="1" r:id="rId1"/>
    <sheet name="sgRNAs" sheetId="2" r:id="rId2"/>
    <sheet name="HDR Templat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1" i="1"/>
  <c r="A2" i="1"/>
  <c r="A3" i="1"/>
</calcChain>
</file>

<file path=xl/sharedStrings.xml><?xml version="1.0" encoding="utf-8"?>
<sst xmlns="http://schemas.openxmlformats.org/spreadsheetml/2006/main" count="119" uniqueCount="84">
  <si>
    <t>Name</t>
  </si>
  <si>
    <t>Target</t>
  </si>
  <si>
    <t>Supplier</t>
  </si>
  <si>
    <t>Product Code</t>
  </si>
  <si>
    <t>Host Species</t>
  </si>
  <si>
    <t>a-Tubulin</t>
  </si>
  <si>
    <t>Thermo Fisher</t>
  </si>
  <si>
    <t>T5168-.2ML</t>
  </si>
  <si>
    <t>Mouse</t>
  </si>
  <si>
    <t>Galectin-3</t>
  </si>
  <si>
    <t>Invitrogen</t>
  </si>
  <si>
    <t>PA580773</t>
  </si>
  <si>
    <t>Rabbit</t>
  </si>
  <si>
    <t>Abcam</t>
  </si>
  <si>
    <t>ab251504</t>
  </si>
  <si>
    <t>hnRNPA2B1</t>
  </si>
  <si>
    <t>Santa-Cruz</t>
  </si>
  <si>
    <t xml:space="preserve">sc-32316 </t>
  </si>
  <si>
    <t>Lamin A/C</t>
  </si>
  <si>
    <t>Bethyl</t>
  </si>
  <si>
    <t>A303-430A</t>
  </si>
  <si>
    <t>hnRNP-C</t>
  </si>
  <si>
    <t>sc-32308</t>
  </si>
  <si>
    <t>mouse IgG Fc</t>
  </si>
  <si>
    <t>PI31194</t>
  </si>
  <si>
    <t xml:space="preserve">sgRNA </t>
  </si>
  <si>
    <t>Sequence</t>
  </si>
  <si>
    <t>Provider</t>
  </si>
  <si>
    <t>Synthego</t>
  </si>
  <si>
    <t>HDR Template</t>
  </si>
  <si>
    <t>Forward Amplification</t>
  </si>
  <si>
    <t>Reverse Amplification</t>
  </si>
  <si>
    <t>Sequencing</t>
  </si>
  <si>
    <t>LGALS3-55145267 (C-term HDR)</t>
  </si>
  <si>
    <t>GCCCCUUUCAGAUUAUAUCA </t>
  </si>
  <si>
    <t>Product</t>
  </si>
  <si>
    <t>CRISPRevolution sgRNA EZ Kit (1.5 nmol) </t>
  </si>
  <si>
    <t>Negative Control</t>
  </si>
  <si>
    <t>N/A</t>
  </si>
  <si>
    <t>Scrambled sgRNA#1,  mod-sgRNA (1 nmol)</t>
  </si>
  <si>
    <t>TGGTATGGTATTTCTGCACTGGA</t>
  </si>
  <si>
    <t>AUUCCUCAAAGUAAUCUCUA, AUUCCUCAAAGUAAUCUCUA, UUUAGGAAUCUGGAAAACCA</t>
  </si>
  <si>
    <t>Gene Knockout Kit v2 - human - HNRNPA2B1 - 1.5 nmol</t>
  </si>
  <si>
    <t>hnRNPA2B1 sgRNA Pool</t>
  </si>
  <si>
    <t>TGTGTTGGGTTTCTGGACCA</t>
  </si>
  <si>
    <t>ACAATATTAAGCAGCTTCAAAAGTTTACCT</t>
  </si>
  <si>
    <t>CAGACCCAGAUAACGCAUCA,UACCCAGGGGCUUCCUAUCC,GCGCCUGGAGGUGCCUGUCC</t>
  </si>
  <si>
    <t>LGALS3 sgRNA Pool</t>
  </si>
  <si>
    <t>Gene Knockout Kit v2 - human - LGALS3 - 1.5 nmol</t>
  </si>
  <si>
    <t>GAGACGTTGGGAGGCAAGAA</t>
  </si>
  <si>
    <t>CTGAAGCCCTCTGCATGTCA</t>
  </si>
  <si>
    <t>CAAGTACATGAAAGAAGGAATGCCATCTCA</t>
  </si>
  <si>
    <t>CUCUCAGCUGGUACACGGCA,ACAAAACUGUGCUAGACAUG,GAGAAUCAAAAUCGGUGAAU</t>
  </si>
  <si>
    <t>TCAGGTTTCCTTGAGTGGCAGG</t>
  </si>
  <si>
    <t>TAAGGCCGAGACCACCAATCAG</t>
  </si>
  <si>
    <t>CTGGCCGTGAACGTTCACTGAAATCATGGC</t>
  </si>
  <si>
    <t>Transfection Optimization Kit</t>
  </si>
  <si>
    <t>TGAGACAGGTAATTCACTGTAATAT</t>
  </si>
  <si>
    <t>gtcccacaaatgataaggatg</t>
  </si>
  <si>
    <t>atcctgggctcaggc</t>
  </si>
  <si>
    <t>TRAC sgRNA Pool (Pos Ctrl)</t>
  </si>
  <si>
    <t>/AlT-R-HDR1/A*T*GTAAGGTTTAGATTCTTTTTTTTTTTTTAATCTGCCCCTTTCAGATTACATCATATCGGTAAAGGCCTTTTGCCACTCCTTGAAGTTGAGCTCGGTGCTACCTCCAGCGTAATCTGGAACATCGTATGGGTAACTACCGCCTATCATGGTATATGAAGCACTGGTGAGGTCTATGTCACCAGAAATTCCCA*G*T/AlT-R-HDR2/</t>
  </si>
  <si>
    <t>Alt-R-HDR_LGALS3-HA-mNG(11) (10 nmol)</t>
  </si>
  <si>
    <t>Integrated DNA Technologies (IDT)</t>
  </si>
  <si>
    <t>BioLegend</t>
  </si>
  <si>
    <t>Rat</t>
  </si>
  <si>
    <t>Galectin-1</t>
  </si>
  <si>
    <t>PA530706 </t>
  </si>
  <si>
    <t>Western Blot</t>
  </si>
  <si>
    <t>Rabbit IgG Isotype</t>
  </si>
  <si>
    <t>Mouse IgG1 Isotype</t>
  </si>
  <si>
    <t>Rat IgG2a Isotype</t>
  </si>
  <si>
    <t>Biolegend</t>
  </si>
  <si>
    <t>IF</t>
  </si>
  <si>
    <t>Mouse anti-HA [2-2.2.14]</t>
  </si>
  <si>
    <t>HA-tag</t>
  </si>
  <si>
    <t>1 µg/mL</t>
  </si>
  <si>
    <t>0.2 µg/mL</t>
  </si>
  <si>
    <t>2.5 µg/mL</t>
  </si>
  <si>
    <t>NB810-56910-10mg </t>
  </si>
  <si>
    <t>Novus Biologicals</t>
  </si>
  <si>
    <t>MOPC-21</t>
  </si>
  <si>
    <t>BioXCell</t>
  </si>
  <si>
    <t>2 µ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5"/>
      <color rgb="FF000000"/>
      <name val="Helvetica"/>
      <family val="2"/>
    </font>
    <font>
      <sz val="8"/>
      <name val="Calibri"/>
      <family val="2"/>
      <scheme val="minor"/>
    </font>
    <font>
      <sz val="12"/>
      <color rgb="FF000000"/>
      <name val="Arial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wrapText="1"/>
    </xf>
    <xf numFmtId="0" fontId="6" fillId="0" borderId="0" xfId="0" applyFont="1"/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B4FA0-12A6-D149-BE92-B08C27B5F526}">
  <dimension ref="A1:G14"/>
  <sheetViews>
    <sheetView tabSelected="1" workbookViewId="0">
      <selection activeCell="G3" sqref="G3"/>
    </sheetView>
  </sheetViews>
  <sheetFormatPr baseColWidth="10" defaultRowHeight="16" x14ac:dyDescent="0.2"/>
  <cols>
    <col min="1" max="1" width="30.1640625" style="2" customWidth="1"/>
    <col min="2" max="2" width="16.33203125" style="2" customWidth="1"/>
    <col min="3" max="3" width="14.83203125" style="2" customWidth="1"/>
    <col min="4" max="4" width="13.33203125" style="2" bestFit="1" customWidth="1"/>
    <col min="5" max="5" width="14.5" style="2" customWidth="1"/>
    <col min="6" max="6" width="13.5" style="2" bestFit="1" customWidth="1"/>
    <col min="7" max="16384" width="10.83203125" style="2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9" t="s">
        <v>68</v>
      </c>
      <c r="G1" s="9" t="s">
        <v>73</v>
      </c>
    </row>
    <row r="2" spans="1:7" ht="17" x14ac:dyDescent="0.2">
      <c r="A2" s="2" t="str">
        <f>_xlfn.CONCAT(E2," anti-",B2," ")</f>
        <v xml:space="preserve">Mouse anti-a-Tubulin </v>
      </c>
      <c r="B2" s="4" t="s">
        <v>5</v>
      </c>
      <c r="C2" s="4" t="s">
        <v>6</v>
      </c>
      <c r="D2" s="4" t="s">
        <v>7</v>
      </c>
      <c r="E2" s="4" t="s">
        <v>8</v>
      </c>
      <c r="F2" s="2" t="s">
        <v>77</v>
      </c>
    </row>
    <row r="3" spans="1:7" ht="17" x14ac:dyDescent="0.2">
      <c r="A3" s="2" t="str">
        <f>_xlfn.CONCAT(E3," anti-",B3," ")</f>
        <v xml:space="preserve">Rabbit anti-Galectin-1 </v>
      </c>
      <c r="B3" s="4" t="s">
        <v>66</v>
      </c>
      <c r="C3" s="4" t="s">
        <v>6</v>
      </c>
      <c r="D3" s="4" t="s">
        <v>67</v>
      </c>
      <c r="E3" s="4" t="s">
        <v>12</v>
      </c>
      <c r="F3" s="12" t="s">
        <v>76</v>
      </c>
    </row>
    <row r="4" spans="1:7" ht="17" x14ac:dyDescent="0.2">
      <c r="A4" s="2" t="str">
        <f t="shared" ref="A4:A11" si="0">_xlfn.CONCAT(E4," anti-",B4," ")</f>
        <v xml:space="preserve">Rabbit anti-Galectin-3 </v>
      </c>
      <c r="B4" s="4" t="s">
        <v>9</v>
      </c>
      <c r="C4" s="4" t="s">
        <v>10</v>
      </c>
      <c r="D4" s="4" t="s">
        <v>11</v>
      </c>
      <c r="E4" s="4" t="s">
        <v>12</v>
      </c>
      <c r="F4" s="12" t="s">
        <v>76</v>
      </c>
    </row>
    <row r="5" spans="1:7" ht="17" x14ac:dyDescent="0.2">
      <c r="A5" s="2" t="str">
        <f t="shared" si="0"/>
        <v xml:space="preserve">Rabbit anti-Galectin-3 </v>
      </c>
      <c r="B5" s="4" t="s">
        <v>9</v>
      </c>
      <c r="C5" s="4" t="s">
        <v>13</v>
      </c>
      <c r="D5" s="4" t="s">
        <v>14</v>
      </c>
      <c r="E5" s="4" t="s">
        <v>12</v>
      </c>
      <c r="F5" s="2" t="s">
        <v>76</v>
      </c>
      <c r="G5" s="11" t="s">
        <v>78</v>
      </c>
    </row>
    <row r="6" spans="1:7" ht="17" x14ac:dyDescent="0.2">
      <c r="A6" s="2" t="str">
        <f t="shared" si="0"/>
        <v xml:space="preserve">Rat anti-Galectin-3 </v>
      </c>
      <c r="B6" s="4" t="s">
        <v>9</v>
      </c>
      <c r="C6" s="4" t="s">
        <v>64</v>
      </c>
      <c r="D6" s="4">
        <v>125402</v>
      </c>
      <c r="E6" s="4" t="s">
        <v>65</v>
      </c>
      <c r="F6" s="2" t="s">
        <v>83</v>
      </c>
      <c r="G6" s="11" t="s">
        <v>78</v>
      </c>
    </row>
    <row r="7" spans="1:7" ht="17" x14ac:dyDescent="0.2">
      <c r="A7" s="2" t="str">
        <f t="shared" si="0"/>
        <v xml:space="preserve">Mouse anti-hnRNPA2B1 </v>
      </c>
      <c r="B7" s="4" t="s">
        <v>15</v>
      </c>
      <c r="C7" s="4" t="s">
        <v>16</v>
      </c>
      <c r="D7" s="4" t="s">
        <v>17</v>
      </c>
      <c r="E7" s="4" t="s">
        <v>8</v>
      </c>
      <c r="F7" s="12" t="s">
        <v>76</v>
      </c>
    </row>
    <row r="8" spans="1:7" ht="17" x14ac:dyDescent="0.2">
      <c r="A8" s="2" t="str">
        <f t="shared" si="0"/>
        <v xml:space="preserve">Rabbit anti-Lamin A/C </v>
      </c>
      <c r="B8" s="4" t="s">
        <v>18</v>
      </c>
      <c r="C8" s="4" t="s">
        <v>19</v>
      </c>
      <c r="D8" s="4" t="s">
        <v>20</v>
      </c>
      <c r="E8" s="4" t="s">
        <v>12</v>
      </c>
      <c r="F8" s="12" t="s">
        <v>76</v>
      </c>
    </row>
    <row r="9" spans="1:7" ht="17" x14ac:dyDescent="0.2">
      <c r="A9" s="2" t="str">
        <f t="shared" si="0"/>
        <v xml:space="preserve">Mouse anti-hnRNP-C </v>
      </c>
      <c r="B9" s="4" t="s">
        <v>21</v>
      </c>
      <c r="C9" s="4" t="s">
        <v>16</v>
      </c>
      <c r="D9" s="4" t="s">
        <v>22</v>
      </c>
      <c r="E9" s="4" t="s">
        <v>8</v>
      </c>
      <c r="F9" s="12" t="s">
        <v>76</v>
      </c>
    </row>
    <row r="10" spans="1:7" ht="17" x14ac:dyDescent="0.2">
      <c r="A10" s="2" t="s">
        <v>74</v>
      </c>
      <c r="B10" s="4" t="s">
        <v>75</v>
      </c>
      <c r="C10" s="4" t="s">
        <v>10</v>
      </c>
      <c r="D10" s="4">
        <v>26183</v>
      </c>
      <c r="E10" s="4" t="s">
        <v>8</v>
      </c>
      <c r="F10" s="2" t="s">
        <v>76</v>
      </c>
      <c r="G10" s="11" t="s">
        <v>78</v>
      </c>
    </row>
    <row r="11" spans="1:7" ht="17" x14ac:dyDescent="0.2">
      <c r="A11" s="2" t="str">
        <f t="shared" si="0"/>
        <v xml:space="preserve">Rabbit anti-mouse IgG Fc </v>
      </c>
      <c r="B11" s="4" t="s">
        <v>23</v>
      </c>
      <c r="C11" s="4" t="s">
        <v>6</v>
      </c>
      <c r="D11" s="2" t="s">
        <v>24</v>
      </c>
      <c r="E11" s="4" t="s">
        <v>12</v>
      </c>
    </row>
    <row r="12" spans="1:7" x14ac:dyDescent="0.2">
      <c r="A12" s="2" t="s">
        <v>69</v>
      </c>
      <c r="C12" s="2" t="s">
        <v>80</v>
      </c>
      <c r="D12" s="2" t="s">
        <v>79</v>
      </c>
      <c r="E12" s="2" t="s">
        <v>12</v>
      </c>
      <c r="G12" s="11" t="s">
        <v>78</v>
      </c>
    </row>
    <row r="13" spans="1:7" x14ac:dyDescent="0.2">
      <c r="A13" s="2" t="s">
        <v>70</v>
      </c>
      <c r="C13" s="2" t="s">
        <v>82</v>
      </c>
      <c r="D13" s="2" t="s">
        <v>81</v>
      </c>
      <c r="E13" s="2" t="s">
        <v>8</v>
      </c>
      <c r="G13" s="11" t="s">
        <v>78</v>
      </c>
    </row>
    <row r="14" spans="1:7" x14ac:dyDescent="0.2">
      <c r="A14" s="2" t="s">
        <v>71</v>
      </c>
      <c r="C14" s="2" t="s">
        <v>72</v>
      </c>
      <c r="D14" s="10">
        <v>400502</v>
      </c>
      <c r="E14" s="2" t="s">
        <v>65</v>
      </c>
      <c r="G14" s="11" t="s">
        <v>78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EE4E4-0D6E-584D-9AAC-16B5B5ED84FB}">
  <dimension ref="A1:G8"/>
  <sheetViews>
    <sheetView workbookViewId="0">
      <selection activeCell="F5" sqref="F5"/>
    </sheetView>
  </sheetViews>
  <sheetFormatPr baseColWidth="10" defaultRowHeight="16" x14ac:dyDescent="0.2"/>
  <cols>
    <col min="1" max="1" width="31.1640625" style="1" customWidth="1"/>
    <col min="2" max="2" width="30.83203125" style="1" bestFit="1" customWidth="1"/>
    <col min="3" max="3" width="40.5" style="1" bestFit="1" customWidth="1"/>
    <col min="4" max="4" width="10.83203125" style="1"/>
    <col min="5" max="5" width="22.33203125" style="1" bestFit="1" customWidth="1"/>
    <col min="6" max="6" width="22.6640625" style="1" bestFit="1" customWidth="1"/>
    <col min="7" max="7" width="12.33203125" style="1" bestFit="1" customWidth="1"/>
    <col min="8" max="16384" width="10.83203125" style="1"/>
  </cols>
  <sheetData>
    <row r="1" spans="1:7" x14ac:dyDescent="0.2">
      <c r="A1" s="5" t="s">
        <v>25</v>
      </c>
      <c r="B1" s="5" t="s">
        <v>26</v>
      </c>
      <c r="C1" s="5" t="s">
        <v>35</v>
      </c>
      <c r="D1" s="5" t="s">
        <v>27</v>
      </c>
      <c r="E1" s="5" t="s">
        <v>30</v>
      </c>
      <c r="F1" s="5" t="s">
        <v>31</v>
      </c>
      <c r="G1" s="5" t="s">
        <v>32</v>
      </c>
    </row>
    <row r="2" spans="1:7" x14ac:dyDescent="0.2">
      <c r="A2" s="1" t="s">
        <v>37</v>
      </c>
      <c r="B2" s="5"/>
      <c r="C2" s="1" t="s">
        <v>39</v>
      </c>
      <c r="D2" s="1" t="s">
        <v>28</v>
      </c>
      <c r="E2" s="1" t="s">
        <v>38</v>
      </c>
      <c r="F2" s="1" t="s">
        <v>38</v>
      </c>
      <c r="G2" s="1" t="s">
        <v>38</v>
      </c>
    </row>
    <row r="3" spans="1:7" x14ac:dyDescent="0.2">
      <c r="A3" s="1" t="s">
        <v>33</v>
      </c>
      <c r="B3" s="1" t="s">
        <v>34</v>
      </c>
      <c r="C3" s="1" t="s">
        <v>36</v>
      </c>
      <c r="D3" s="1" t="s">
        <v>28</v>
      </c>
      <c r="E3" s="1" t="s">
        <v>58</v>
      </c>
      <c r="F3" s="1" t="s">
        <v>57</v>
      </c>
      <c r="G3" s="1" t="s">
        <v>59</v>
      </c>
    </row>
    <row r="4" spans="1:7" ht="85" x14ac:dyDescent="0.2">
      <c r="A4" s="1" t="s">
        <v>43</v>
      </c>
      <c r="B4" s="7" t="s">
        <v>41</v>
      </c>
      <c r="C4" s="1" t="s">
        <v>42</v>
      </c>
      <c r="D4" s="1" t="s">
        <v>28</v>
      </c>
      <c r="E4" s="1" t="s">
        <v>40</v>
      </c>
      <c r="F4" s="1" t="s">
        <v>44</v>
      </c>
      <c r="G4" s="1" t="s">
        <v>45</v>
      </c>
    </row>
    <row r="5" spans="1:7" ht="68" x14ac:dyDescent="0.2">
      <c r="A5" s="1" t="s">
        <v>47</v>
      </c>
      <c r="B5" s="7" t="s">
        <v>46</v>
      </c>
      <c r="C5" s="1" t="s">
        <v>48</v>
      </c>
      <c r="D5" s="1" t="s">
        <v>28</v>
      </c>
      <c r="E5" s="1" t="s">
        <v>49</v>
      </c>
      <c r="F5" s="1" t="s">
        <v>50</v>
      </c>
      <c r="G5" s="1" t="s">
        <v>51</v>
      </c>
    </row>
    <row r="6" spans="1:7" ht="68" x14ac:dyDescent="0.2">
      <c r="A6" s="1" t="s">
        <v>60</v>
      </c>
      <c r="B6" s="7" t="s">
        <v>52</v>
      </c>
      <c r="C6" s="8" t="s">
        <v>56</v>
      </c>
      <c r="D6" s="1" t="s">
        <v>28</v>
      </c>
      <c r="E6" s="1" t="s">
        <v>53</v>
      </c>
      <c r="F6" s="1" t="s">
        <v>54</v>
      </c>
      <c r="G6" s="1" t="s">
        <v>55</v>
      </c>
    </row>
    <row r="7" spans="1:7" ht="19" x14ac:dyDescent="0.2">
      <c r="B7" s="6"/>
    </row>
    <row r="8" spans="1:7" ht="19" x14ac:dyDescent="0.2">
      <c r="B8" s="6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FD0AC-C561-B14C-8C72-8E6C46224BAA}">
  <dimension ref="A1:C2"/>
  <sheetViews>
    <sheetView workbookViewId="0">
      <selection activeCell="A25" sqref="A25"/>
    </sheetView>
  </sheetViews>
  <sheetFormatPr baseColWidth="10" defaultRowHeight="16" x14ac:dyDescent="0.2"/>
  <cols>
    <col min="1" max="1" width="43.33203125" style="1" bestFit="1" customWidth="1"/>
    <col min="2" max="2" width="73" style="1" customWidth="1"/>
    <col min="3" max="3" width="33.6640625" style="1" bestFit="1" customWidth="1"/>
    <col min="4" max="16384" width="10.83203125" style="1"/>
  </cols>
  <sheetData>
    <row r="1" spans="1:3" s="5" customFormat="1" x14ac:dyDescent="0.2">
      <c r="A1" s="5" t="s">
        <v>29</v>
      </c>
      <c r="B1" s="5" t="s">
        <v>26</v>
      </c>
      <c r="C1" s="5" t="s">
        <v>2</v>
      </c>
    </row>
    <row r="2" spans="1:3" ht="102" x14ac:dyDescent="0.2">
      <c r="A2" s="1" t="s">
        <v>62</v>
      </c>
      <c r="B2" s="7" t="s">
        <v>61</v>
      </c>
      <c r="C2" s="1" t="s"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tibodies</vt:lpstr>
      <vt:lpstr>sgRNAs</vt:lpstr>
      <vt:lpstr>HDR Tem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an Lee Peltan</dc:creator>
  <cp:lastModifiedBy>Egan Lee Peltan</cp:lastModifiedBy>
  <dcterms:created xsi:type="dcterms:W3CDTF">2023-04-08T18:28:48Z</dcterms:created>
  <dcterms:modified xsi:type="dcterms:W3CDTF">2023-09-08T05:35:24Z</dcterms:modified>
</cp:coreProperties>
</file>